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teven\Documents\VLP-S_Final_3_8_21\"/>
    </mc:Choice>
  </mc:AlternateContent>
  <xr:revisionPtr revIDLastSave="0" documentId="8_{BA4946C9-C88C-47FB-94EE-FFD846B051FB}" xr6:coauthVersionLast="46" xr6:coauthVersionMax="46" xr10:uidLastSave="{00000000-0000-0000-0000-000000000000}"/>
  <bookViews>
    <workbookView xWindow="-110" yWindow="-110" windowWidth="19420" windowHeight="10420" xr2:uid="{58C1F7AF-9BB5-4271-BF93-018BDBDBF3D3}"/>
  </bookViews>
  <sheets>
    <sheet name="Figure 2e and Figure 3f" sheetId="3" r:id="rId1"/>
    <sheet name="Figure 4b" sheetId="1" r:id="rId2"/>
    <sheet name="Figure 4c and Figure 4d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16" i="1" l="1"/>
  <c r="J16" i="1"/>
  <c r="I16" i="1"/>
  <c r="H16" i="1"/>
  <c r="K15" i="1"/>
  <c r="J15" i="1"/>
  <c r="I15" i="1"/>
  <c r="H15" i="1"/>
  <c r="K14" i="1"/>
  <c r="P15" i="1" s="1"/>
  <c r="J14" i="1"/>
  <c r="O15" i="1" s="1"/>
  <c r="I14" i="1"/>
  <c r="N15" i="1" s="1"/>
  <c r="H14" i="1"/>
  <c r="M15" i="1" s="1"/>
  <c r="K13" i="1"/>
  <c r="J13" i="1"/>
  <c r="I13" i="1"/>
  <c r="H13" i="1"/>
  <c r="K12" i="1"/>
  <c r="J12" i="1"/>
  <c r="I12" i="1"/>
  <c r="H12" i="1"/>
  <c r="K11" i="1"/>
  <c r="P12" i="1" s="1"/>
  <c r="J11" i="1"/>
  <c r="O12" i="1" s="1"/>
  <c r="I11" i="1"/>
  <c r="N12" i="1" s="1"/>
  <c r="H11" i="1"/>
  <c r="M12" i="1" s="1"/>
  <c r="K10" i="1"/>
  <c r="J10" i="1"/>
  <c r="I10" i="1"/>
  <c r="H10" i="1"/>
  <c r="K9" i="1"/>
  <c r="J9" i="1"/>
  <c r="I9" i="1"/>
  <c r="H9" i="1"/>
  <c r="K8" i="1"/>
  <c r="P9" i="1" s="1"/>
  <c r="J8" i="1"/>
  <c r="O9" i="1" s="1"/>
  <c r="I8" i="1"/>
  <c r="N9" i="1" s="1"/>
  <c r="H8" i="1"/>
  <c r="M8" i="1" s="1"/>
  <c r="K7" i="1"/>
  <c r="J7" i="1"/>
  <c r="I7" i="1"/>
  <c r="H7" i="1"/>
  <c r="K6" i="1"/>
  <c r="J6" i="1"/>
  <c r="I6" i="1"/>
  <c r="H6" i="1"/>
  <c r="K5" i="1"/>
  <c r="P6" i="1" s="1"/>
  <c r="J5" i="1"/>
  <c r="O6" i="1" s="1"/>
  <c r="I5" i="1"/>
  <c r="N6" i="1" s="1"/>
  <c r="H5" i="1"/>
  <c r="M5" i="1" s="1"/>
  <c r="M9" i="1" l="1"/>
  <c r="N5" i="1"/>
  <c r="N8" i="1"/>
  <c r="N11" i="1"/>
  <c r="N14" i="1"/>
  <c r="M6" i="1"/>
  <c r="M11" i="1"/>
  <c r="M14" i="1"/>
  <c r="O5" i="1"/>
  <c r="O8" i="1"/>
  <c r="O11" i="1"/>
  <c r="O14" i="1"/>
  <c r="P5" i="1"/>
  <c r="P8" i="1"/>
  <c r="P11" i="1"/>
  <c r="P14" i="1"/>
  <c r="M20" i="3"/>
  <c r="L20" i="3"/>
  <c r="H20" i="3"/>
  <c r="G20" i="3"/>
  <c r="M19" i="3"/>
  <c r="L19" i="3"/>
  <c r="H19" i="3"/>
  <c r="G19" i="3"/>
  <c r="N4" i="3"/>
  <c r="N20" i="3" s="1"/>
  <c r="M4" i="3"/>
  <c r="L4" i="3"/>
  <c r="I4" i="3"/>
  <c r="I20" i="3" s="1"/>
  <c r="H4" i="3"/>
  <c r="G4" i="3"/>
  <c r="N3" i="3"/>
  <c r="N19" i="3" s="1"/>
  <c r="M3" i="3"/>
  <c r="L3" i="3"/>
  <c r="I3" i="3"/>
  <c r="I19" i="3" s="1"/>
  <c r="H3" i="3"/>
  <c r="G3" i="3"/>
</calcChain>
</file>

<file path=xl/sharedStrings.xml><?xml version="1.0" encoding="utf-8"?>
<sst xmlns="http://schemas.openxmlformats.org/spreadsheetml/2006/main" count="73" uniqueCount="27">
  <si>
    <t>Mean</t>
  </si>
  <si>
    <t>Standard Deviation</t>
  </si>
  <si>
    <t>S2Pro</t>
  </si>
  <si>
    <t>VLP-S2Pro</t>
  </si>
  <si>
    <t>BSA</t>
  </si>
  <si>
    <t>ACE2</t>
  </si>
  <si>
    <t>CR3022</t>
  </si>
  <si>
    <t>S6Pro</t>
  </si>
  <si>
    <t>VLP-S6Pro</t>
  </si>
  <si>
    <t>Weights (g)</t>
  </si>
  <si>
    <t>Percentage</t>
  </si>
  <si>
    <t>Ave; stdev</t>
  </si>
  <si>
    <t>Fri</t>
  </si>
  <si>
    <t>Sat</t>
  </si>
  <si>
    <t>Sun</t>
  </si>
  <si>
    <t>Mon</t>
  </si>
  <si>
    <t>Day 0</t>
  </si>
  <si>
    <t>Day 1</t>
  </si>
  <si>
    <t>Day 2</t>
  </si>
  <si>
    <t>Day 3</t>
  </si>
  <si>
    <t>Ave</t>
  </si>
  <si>
    <t>stdev</t>
  </si>
  <si>
    <t>MS2-SA VLP</t>
  </si>
  <si>
    <t>PBS</t>
  </si>
  <si>
    <t>Viral Titer in Lungs (log10 PFU/g)</t>
  </si>
  <si>
    <t>Viral Titer in Nasal Turbinates  (log10 PFU/g)</t>
  </si>
  <si>
    <t>MS2-SA 
VL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m/d;@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1" fillId="0" borderId="0"/>
  </cellStyleXfs>
  <cellXfs count="13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/>
    <xf numFmtId="164" fontId="2" fillId="0" borderId="1" xfId="1" applyNumberFormat="1" applyFont="1" applyBorder="1" applyAlignment="1">
      <alignment horizontal="center"/>
    </xf>
    <xf numFmtId="0" fontId="2" fillId="0" borderId="1" xfId="1" applyFont="1" applyBorder="1" applyAlignment="1">
      <alignment horizontal="center"/>
    </xf>
    <xf numFmtId="0" fontId="1" fillId="0" borderId="2" xfId="1" applyBorder="1" applyAlignment="1">
      <alignment horizontal="center"/>
    </xf>
    <xf numFmtId="0" fontId="1" fillId="0" borderId="1" xfId="1" applyBorder="1" applyAlignment="1">
      <alignment horizontal="center"/>
    </xf>
    <xf numFmtId="0" fontId="2" fillId="0" borderId="1" xfId="0" applyFont="1" applyBorder="1"/>
    <xf numFmtId="1" fontId="2" fillId="0" borderId="1" xfId="0" applyNumberFormat="1" applyFont="1" applyBorder="1"/>
    <xf numFmtId="1" fontId="2" fillId="0" borderId="0" xfId="0" applyNumberFormat="1" applyFont="1"/>
    <xf numFmtId="0" fontId="0" fillId="0" borderId="0" xfId="0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wrapText="1"/>
    </xf>
  </cellXfs>
  <cellStyles count="2">
    <cellStyle name="Normal" xfId="0" builtinId="0"/>
    <cellStyle name="Normal 2" xfId="1" xr:uid="{98DC2D5E-E095-469F-9D0B-7D6333A7BE2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1D99F4-9F26-4BAF-AF13-E8FF13FE1945}">
  <dimension ref="A1:N30"/>
  <sheetViews>
    <sheetView tabSelected="1" zoomScale="56" workbookViewId="0">
      <selection activeCell="S22" sqref="S22"/>
    </sheetView>
  </sheetViews>
  <sheetFormatPr defaultRowHeight="14.5" x14ac:dyDescent="0.35"/>
  <sheetData>
    <row r="1" spans="1:14" x14ac:dyDescent="0.35">
      <c r="F1" s="1" t="s">
        <v>0</v>
      </c>
      <c r="G1" s="1"/>
      <c r="H1" s="1"/>
      <c r="I1" s="1"/>
      <c r="K1" s="1" t="s">
        <v>1</v>
      </c>
      <c r="L1" s="1"/>
      <c r="M1" s="1"/>
      <c r="N1" s="1"/>
    </row>
    <row r="2" spans="1:14" x14ac:dyDescent="0.35">
      <c r="B2" t="s">
        <v>2</v>
      </c>
      <c r="C2" t="s">
        <v>3</v>
      </c>
      <c r="D2" t="s">
        <v>4</v>
      </c>
      <c r="G2" t="s">
        <v>2</v>
      </c>
      <c r="H2" t="s">
        <v>3</v>
      </c>
      <c r="I2" t="s">
        <v>4</v>
      </c>
      <c r="L2" t="s">
        <v>2</v>
      </c>
      <c r="M2" t="s">
        <v>3</v>
      </c>
      <c r="N2" t="s">
        <v>4</v>
      </c>
    </row>
    <row r="3" spans="1:14" x14ac:dyDescent="0.35">
      <c r="A3" t="s">
        <v>5</v>
      </c>
      <c r="B3">
        <v>0.90500000000000003</v>
      </c>
      <c r="C3">
        <v>0.85599999999999998</v>
      </c>
      <c r="D3">
        <v>8.7999999999999995E-2</v>
      </c>
      <c r="F3" t="s">
        <v>5</v>
      </c>
      <c r="G3">
        <f>AVERAGE(B3:B8)</f>
        <v>0.92533333333333323</v>
      </c>
      <c r="H3">
        <f>AVERAGE(C3:C8)</f>
        <v>0.82583333333333331</v>
      </c>
      <c r="I3">
        <f>AVERAGE(D3:D8)</f>
        <v>7.7166666666666675E-2</v>
      </c>
      <c r="K3" t="s">
        <v>5</v>
      </c>
      <c r="L3">
        <f>STDEV(B3:B8)</f>
        <v>5.1542862422130437E-2</v>
      </c>
      <c r="M3">
        <f>STDEV(C3:C8)</f>
        <v>3.2768379066817836E-2</v>
      </c>
      <c r="N3">
        <f>STDEV(D3:D8)</f>
        <v>2.0575875842030758E-2</v>
      </c>
    </row>
    <row r="4" spans="1:14" x14ac:dyDescent="0.35">
      <c r="B4">
        <v>0.83699999999999997</v>
      </c>
      <c r="C4">
        <v>0.78800000000000003</v>
      </c>
      <c r="D4">
        <v>0.09</v>
      </c>
      <c r="F4" t="s">
        <v>6</v>
      </c>
      <c r="G4">
        <f>AVERAGE(B9:B14)</f>
        <v>1.0156666666666665</v>
      </c>
      <c r="H4">
        <f>AVERAGE(C9:C14)</f>
        <v>0.86083333333333345</v>
      </c>
      <c r="I4">
        <f>AVERAGE(D9:D14)</f>
        <v>4.2666666666666665E-2</v>
      </c>
      <c r="K4" t="s">
        <v>6</v>
      </c>
      <c r="L4">
        <f>STDEV(B9:B14)</f>
        <v>1.4610498508492664E-2</v>
      </c>
      <c r="M4">
        <f>STDEV(C9:C14)</f>
        <v>4.5039612194896481E-2</v>
      </c>
      <c r="N4">
        <f>STDEV(D9:D14)</f>
        <v>2.5819888974716108E-3</v>
      </c>
    </row>
    <row r="5" spans="1:14" x14ac:dyDescent="0.35">
      <c r="B5">
        <v>0.95599999999999996</v>
      </c>
      <c r="C5">
        <v>0.82799999999999996</v>
      </c>
      <c r="D5">
        <v>8.7999999999999995E-2</v>
      </c>
    </row>
    <row r="6" spans="1:14" x14ac:dyDescent="0.35">
      <c r="B6">
        <v>0.91400000000000003</v>
      </c>
      <c r="C6">
        <v>0.79200000000000004</v>
      </c>
      <c r="D6">
        <v>3.5999999999999997E-2</v>
      </c>
    </row>
    <row r="7" spans="1:14" x14ac:dyDescent="0.35">
      <c r="B7">
        <v>0.97199999999999998</v>
      </c>
      <c r="C7">
        <v>0.86899999999999999</v>
      </c>
      <c r="D7">
        <v>8.1000000000000003E-2</v>
      </c>
    </row>
    <row r="8" spans="1:14" x14ac:dyDescent="0.35">
      <c r="B8">
        <v>0.96799999999999997</v>
      </c>
      <c r="C8">
        <v>0.82199999999999995</v>
      </c>
      <c r="D8">
        <v>0.08</v>
      </c>
    </row>
    <row r="9" spans="1:14" x14ac:dyDescent="0.35">
      <c r="A9" t="s">
        <v>6</v>
      </c>
      <c r="B9">
        <v>1.02</v>
      </c>
      <c r="C9">
        <v>0.88700000000000001</v>
      </c>
      <c r="D9">
        <v>4.2999999999999997E-2</v>
      </c>
    </row>
    <row r="10" spans="1:14" x14ac:dyDescent="0.35">
      <c r="B10">
        <v>0.996</v>
      </c>
      <c r="C10">
        <v>0.79800000000000004</v>
      </c>
      <c r="D10">
        <v>4.2000000000000003E-2</v>
      </c>
    </row>
    <row r="11" spans="1:14" x14ac:dyDescent="0.35">
      <c r="B11">
        <v>1.0369999999999999</v>
      </c>
      <c r="C11">
        <v>0.81799999999999995</v>
      </c>
      <c r="D11">
        <v>4.2999999999999997E-2</v>
      </c>
    </row>
    <row r="12" spans="1:14" x14ac:dyDescent="0.35">
      <c r="B12">
        <v>1.0089999999999999</v>
      </c>
      <c r="C12">
        <v>0.85499999999999998</v>
      </c>
      <c r="D12">
        <v>3.9E-2</v>
      </c>
    </row>
    <row r="13" spans="1:14" x14ac:dyDescent="0.35">
      <c r="B13">
        <v>1.0069999999999999</v>
      </c>
      <c r="C13">
        <v>0.90400000000000003</v>
      </c>
      <c r="D13">
        <v>4.2000000000000003E-2</v>
      </c>
    </row>
    <row r="14" spans="1:14" x14ac:dyDescent="0.35">
      <c r="B14">
        <v>1.0249999999999999</v>
      </c>
      <c r="C14">
        <v>0.90300000000000002</v>
      </c>
      <c r="D14">
        <v>4.7E-2</v>
      </c>
    </row>
    <row r="17" spans="1:14" x14ac:dyDescent="0.35">
      <c r="F17" s="1" t="s">
        <v>0</v>
      </c>
      <c r="G17" s="1"/>
      <c r="H17" s="1"/>
      <c r="I17" s="1"/>
      <c r="K17" s="1" t="s">
        <v>1</v>
      </c>
      <c r="L17" s="1"/>
      <c r="M17" s="1"/>
      <c r="N17" s="1"/>
    </row>
    <row r="18" spans="1:14" x14ac:dyDescent="0.35">
      <c r="B18" t="s">
        <v>7</v>
      </c>
      <c r="C18" t="s">
        <v>8</v>
      </c>
      <c r="D18" t="s">
        <v>4</v>
      </c>
      <c r="G18" t="s">
        <v>7</v>
      </c>
      <c r="H18" t="s">
        <v>8</v>
      </c>
      <c r="I18" t="s">
        <v>4</v>
      </c>
      <c r="L18" t="s">
        <v>7</v>
      </c>
      <c r="M18" t="s">
        <v>8</v>
      </c>
      <c r="N18" t="s">
        <v>4</v>
      </c>
    </row>
    <row r="19" spans="1:14" x14ac:dyDescent="0.35">
      <c r="A19" t="s">
        <v>5</v>
      </c>
      <c r="B19">
        <v>1.0920000000000001</v>
      </c>
      <c r="C19">
        <v>0.93500000000000005</v>
      </c>
      <c r="D19">
        <v>8.7999999999999995E-2</v>
      </c>
      <c r="F19" t="s">
        <v>5</v>
      </c>
      <c r="G19">
        <f>AVERAGE(B19:B24)</f>
        <v>1.1086666666666667</v>
      </c>
      <c r="H19">
        <f>AVERAGE(C19:C24)</f>
        <v>0.99716666666666665</v>
      </c>
      <c r="I19">
        <f>I3</f>
        <v>7.7166666666666675E-2</v>
      </c>
      <c r="K19" t="s">
        <v>5</v>
      </c>
      <c r="L19">
        <f>STDEV(B19:B24)</f>
        <v>4.4693027047478705E-2</v>
      </c>
      <c r="M19">
        <f>STDEV(C19:C24)</f>
        <v>6.2262080487779009E-2</v>
      </c>
      <c r="N19">
        <f>N3</f>
        <v>2.0575875842030758E-2</v>
      </c>
    </row>
    <row r="20" spans="1:14" x14ac:dyDescent="0.35">
      <c r="B20">
        <v>1.089</v>
      </c>
      <c r="C20">
        <v>0.96799999999999997</v>
      </c>
      <c r="D20">
        <v>0.09</v>
      </c>
      <c r="F20" t="s">
        <v>6</v>
      </c>
      <c r="G20">
        <f>AVERAGE(B25:B30)</f>
        <v>1.1695</v>
      </c>
      <c r="H20">
        <f>AVERAGE(C25:C30)</f>
        <v>1.0166666666666668</v>
      </c>
      <c r="I20">
        <f>I4</f>
        <v>4.2666666666666665E-2</v>
      </c>
      <c r="K20" t="s">
        <v>6</v>
      </c>
      <c r="L20">
        <f>STDEV(B25:B30)</f>
        <v>3.0263839809250893E-2</v>
      </c>
      <c r="M20">
        <f>STDEV(C25:C30)</f>
        <v>7.761099578453215E-2</v>
      </c>
      <c r="N20">
        <f>N4</f>
        <v>2.5819888974716108E-3</v>
      </c>
    </row>
    <row r="21" spans="1:14" x14ac:dyDescent="0.35">
      <c r="B21">
        <v>1.0620000000000001</v>
      </c>
      <c r="C21">
        <v>0.96099999999999997</v>
      </c>
      <c r="D21">
        <v>8.7999999999999995E-2</v>
      </c>
    </row>
    <row r="22" spans="1:14" x14ac:dyDescent="0.35">
      <c r="B22">
        <v>1.0820000000000001</v>
      </c>
      <c r="C22">
        <v>0.96899999999999997</v>
      </c>
      <c r="D22">
        <v>3.5999999999999997E-2</v>
      </c>
    </row>
    <row r="23" spans="1:14" x14ac:dyDescent="0.35">
      <c r="B23">
        <v>1.1779999999999999</v>
      </c>
      <c r="C23">
        <v>1.06</v>
      </c>
      <c r="D23">
        <v>8.1000000000000003E-2</v>
      </c>
    </row>
    <row r="24" spans="1:14" x14ac:dyDescent="0.35">
      <c r="B24">
        <v>1.149</v>
      </c>
      <c r="C24">
        <v>1.0900000000000001</v>
      </c>
      <c r="D24">
        <v>0.08</v>
      </c>
    </row>
    <row r="25" spans="1:14" x14ac:dyDescent="0.35">
      <c r="A25" t="s">
        <v>6</v>
      </c>
      <c r="B25">
        <v>1.1910000000000001</v>
      </c>
      <c r="C25">
        <v>1.02</v>
      </c>
      <c r="D25">
        <v>4.2999999999999997E-2</v>
      </c>
    </row>
    <row r="26" spans="1:14" x14ac:dyDescent="0.35">
      <c r="B26">
        <v>1.1100000000000001</v>
      </c>
      <c r="C26">
        <v>0.95299999999999996</v>
      </c>
      <c r="D26">
        <v>4.2000000000000003E-2</v>
      </c>
    </row>
    <row r="27" spans="1:14" x14ac:dyDescent="0.35">
      <c r="B27">
        <v>1.177</v>
      </c>
      <c r="C27">
        <v>0.89700000000000002</v>
      </c>
      <c r="D27">
        <v>4.2999999999999997E-2</v>
      </c>
    </row>
    <row r="28" spans="1:14" x14ac:dyDescent="0.35">
      <c r="B28">
        <v>1.177</v>
      </c>
      <c r="C28">
        <v>1.097</v>
      </c>
      <c r="D28">
        <v>3.9E-2</v>
      </c>
    </row>
    <row r="29" spans="1:14" x14ac:dyDescent="0.35">
      <c r="B29">
        <v>1.1910000000000001</v>
      </c>
      <c r="C29">
        <v>1.079</v>
      </c>
      <c r="D29">
        <v>4.2000000000000003E-2</v>
      </c>
    </row>
    <row r="30" spans="1:14" x14ac:dyDescent="0.35">
      <c r="B30">
        <v>1.171</v>
      </c>
      <c r="C30">
        <v>1.054</v>
      </c>
      <c r="D30">
        <v>4.7E-2</v>
      </c>
    </row>
  </sheetData>
  <mergeCells count="4">
    <mergeCell ref="F1:I1"/>
    <mergeCell ref="K1:N1"/>
    <mergeCell ref="F17:I17"/>
    <mergeCell ref="K17:N1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AEE743-EE1E-4CF9-AAE2-B041EEBAD7DF}">
  <dimension ref="A1:Q16"/>
  <sheetViews>
    <sheetView zoomScale="75" workbookViewId="0">
      <selection activeCell="L23" sqref="L23"/>
    </sheetView>
  </sheetViews>
  <sheetFormatPr defaultRowHeight="14.5" x14ac:dyDescent="0.35"/>
  <sheetData>
    <row r="1" spans="1:17" x14ac:dyDescent="0.35">
      <c r="A1" s="2" t="s">
        <v>9</v>
      </c>
      <c r="B1" s="2"/>
      <c r="C1" s="2"/>
      <c r="D1" s="2"/>
      <c r="E1" s="2"/>
      <c r="F1" s="2"/>
      <c r="G1" s="2" t="s">
        <v>10</v>
      </c>
      <c r="H1" s="2"/>
      <c r="I1" s="2"/>
      <c r="J1" s="2"/>
      <c r="K1" s="2"/>
      <c r="L1" s="2"/>
      <c r="M1" s="2" t="s">
        <v>11</v>
      </c>
      <c r="N1" s="2"/>
      <c r="O1" s="2"/>
      <c r="P1" s="2"/>
      <c r="Q1" s="2"/>
    </row>
    <row r="2" spans="1:17" x14ac:dyDescent="0.35">
      <c r="A2" s="2"/>
      <c r="B2" s="3">
        <v>42644</v>
      </c>
      <c r="C2" s="3">
        <v>42645</v>
      </c>
      <c r="D2" s="3">
        <v>42646</v>
      </c>
      <c r="E2" s="3">
        <v>42647</v>
      </c>
      <c r="F2" s="2"/>
      <c r="G2" s="2"/>
      <c r="H2" s="3">
        <v>42644</v>
      </c>
      <c r="I2" s="3">
        <v>42645</v>
      </c>
      <c r="J2" s="3">
        <v>42646</v>
      </c>
      <c r="K2" s="3">
        <v>42647</v>
      </c>
      <c r="L2" s="2"/>
      <c r="M2" s="3">
        <v>42644</v>
      </c>
      <c r="N2" s="3">
        <v>42645</v>
      </c>
      <c r="O2" s="3">
        <v>42646</v>
      </c>
      <c r="P2" s="3">
        <v>42647</v>
      </c>
      <c r="Q2" s="2"/>
    </row>
    <row r="3" spans="1:17" x14ac:dyDescent="0.35">
      <c r="A3" s="2"/>
      <c r="B3" s="4" t="s">
        <v>12</v>
      </c>
      <c r="C3" s="4" t="s">
        <v>13</v>
      </c>
      <c r="D3" s="4" t="s">
        <v>14</v>
      </c>
      <c r="E3" s="4" t="s">
        <v>15</v>
      </c>
      <c r="F3" s="2"/>
      <c r="G3" s="2"/>
      <c r="H3" s="4" t="s">
        <v>12</v>
      </c>
      <c r="I3" s="4" t="s">
        <v>13</v>
      </c>
      <c r="J3" s="4" t="s">
        <v>14</v>
      </c>
      <c r="K3" s="4" t="s">
        <v>15</v>
      </c>
      <c r="L3" s="2"/>
      <c r="M3" s="4">
        <v>0</v>
      </c>
      <c r="N3" s="4">
        <v>1</v>
      </c>
      <c r="O3" s="4">
        <v>2</v>
      </c>
      <c r="P3" s="4">
        <v>3</v>
      </c>
      <c r="Q3" s="2"/>
    </row>
    <row r="4" spans="1:17" x14ac:dyDescent="0.35">
      <c r="A4" s="2"/>
      <c r="B4" s="5" t="s">
        <v>16</v>
      </c>
      <c r="C4" s="5" t="s">
        <v>17</v>
      </c>
      <c r="D4" s="5" t="s">
        <v>18</v>
      </c>
      <c r="E4" s="5" t="s">
        <v>19</v>
      </c>
      <c r="F4" s="2"/>
      <c r="G4" s="2"/>
      <c r="H4" s="5" t="s">
        <v>16</v>
      </c>
      <c r="I4" s="5" t="s">
        <v>17</v>
      </c>
      <c r="J4" s="5" t="s">
        <v>18</v>
      </c>
      <c r="K4" s="5" t="s">
        <v>19</v>
      </c>
      <c r="L4" s="2"/>
      <c r="M4" s="6" t="s">
        <v>16</v>
      </c>
      <c r="N4" s="6" t="s">
        <v>17</v>
      </c>
      <c r="O4" s="6" t="s">
        <v>18</v>
      </c>
      <c r="P4" s="6" t="s">
        <v>19</v>
      </c>
      <c r="Q4" s="2"/>
    </row>
    <row r="5" spans="1:17" x14ac:dyDescent="0.35">
      <c r="A5" s="7">
        <v>1</v>
      </c>
      <c r="B5" s="7">
        <v>103</v>
      </c>
      <c r="C5" s="7">
        <v>101</v>
      </c>
      <c r="D5" s="7">
        <v>103</v>
      </c>
      <c r="E5" s="7">
        <v>104</v>
      </c>
      <c r="F5" s="2"/>
      <c r="G5" s="7">
        <v>1</v>
      </c>
      <c r="H5" s="8">
        <f>100*B5/$B5</f>
        <v>100</v>
      </c>
      <c r="I5" s="8">
        <f t="shared" ref="I5:K16" si="0">100*C5/$B5</f>
        <v>98.05825242718447</v>
      </c>
      <c r="J5" s="8">
        <f t="shared" si="0"/>
        <v>100</v>
      </c>
      <c r="K5" s="8">
        <f t="shared" si="0"/>
        <v>100.97087378640776</v>
      </c>
      <c r="L5" s="2" t="s">
        <v>3</v>
      </c>
      <c r="M5" s="9">
        <f>AVERAGE(H5:H7)</f>
        <v>100</v>
      </c>
      <c r="N5" s="9">
        <f t="shared" ref="N5:P5" si="1">AVERAGE(I5:I7)</f>
        <v>99.044108833752844</v>
      </c>
      <c r="O5" s="9">
        <f t="shared" si="1"/>
        <v>98.920669844762259</v>
      </c>
      <c r="P5" s="9">
        <f t="shared" si="1"/>
        <v>100.32362459546925</v>
      </c>
      <c r="Q5" s="2" t="s">
        <v>20</v>
      </c>
    </row>
    <row r="6" spans="1:17" x14ac:dyDescent="0.35">
      <c r="A6" s="7">
        <v>2</v>
      </c>
      <c r="B6" s="7">
        <v>108</v>
      </c>
      <c r="C6" s="7">
        <v>107</v>
      </c>
      <c r="D6" s="7">
        <v>106</v>
      </c>
      <c r="E6" s="7">
        <v>108</v>
      </c>
      <c r="F6" s="2"/>
      <c r="G6" s="7">
        <v>2</v>
      </c>
      <c r="H6" s="8">
        <f t="shared" ref="H6:H16" si="2">100*B6/$B6</f>
        <v>100</v>
      </c>
      <c r="I6" s="8">
        <f t="shared" si="0"/>
        <v>99.074074074074076</v>
      </c>
      <c r="J6" s="8">
        <f t="shared" si="0"/>
        <v>98.148148148148152</v>
      </c>
      <c r="K6" s="8">
        <f t="shared" si="0"/>
        <v>100</v>
      </c>
      <c r="L6" s="2"/>
      <c r="M6" s="2">
        <f>STDEV(H5:H7)</f>
        <v>0</v>
      </c>
      <c r="N6" s="2">
        <f t="shared" ref="N6:P6" si="3">STDEV(I5:I7)</f>
        <v>0.97122054439472283</v>
      </c>
      <c r="O6" s="2">
        <f t="shared" si="3"/>
        <v>0.96329507058535391</v>
      </c>
      <c r="P6" s="2">
        <f t="shared" si="3"/>
        <v>0.56053424193167423</v>
      </c>
      <c r="Q6" s="2" t="s">
        <v>21</v>
      </c>
    </row>
    <row r="7" spans="1:17" x14ac:dyDescent="0.35">
      <c r="A7" s="7">
        <v>3</v>
      </c>
      <c r="B7" s="7">
        <v>101</v>
      </c>
      <c r="C7" s="7">
        <v>101</v>
      </c>
      <c r="D7" s="7">
        <v>99.6</v>
      </c>
      <c r="E7" s="7">
        <v>101</v>
      </c>
      <c r="F7" s="2"/>
      <c r="G7" s="7">
        <v>3</v>
      </c>
      <c r="H7" s="8">
        <f t="shared" si="2"/>
        <v>100</v>
      </c>
      <c r="I7" s="8">
        <f t="shared" si="0"/>
        <v>100</v>
      </c>
      <c r="J7" s="8">
        <f t="shared" si="0"/>
        <v>98.613861386138609</v>
      </c>
      <c r="K7" s="8">
        <f t="shared" si="0"/>
        <v>100</v>
      </c>
      <c r="L7" s="2"/>
      <c r="M7" s="2"/>
      <c r="N7" s="2"/>
      <c r="O7" s="2"/>
      <c r="P7" s="2"/>
      <c r="Q7" s="2"/>
    </row>
    <row r="8" spans="1:17" x14ac:dyDescent="0.35">
      <c r="A8" s="7">
        <v>4</v>
      </c>
      <c r="B8" s="7">
        <v>91.1</v>
      </c>
      <c r="C8" s="7">
        <v>91.5</v>
      </c>
      <c r="D8" s="7">
        <v>91.7</v>
      </c>
      <c r="E8" s="7">
        <v>93</v>
      </c>
      <c r="F8" s="2"/>
      <c r="G8" s="7">
        <v>4</v>
      </c>
      <c r="H8" s="8">
        <f t="shared" si="2"/>
        <v>100</v>
      </c>
      <c r="I8" s="8">
        <f t="shared" si="0"/>
        <v>100.4390779363337</v>
      </c>
      <c r="J8" s="8">
        <f t="shared" si="0"/>
        <v>100.65861690450056</v>
      </c>
      <c r="K8" s="8">
        <f t="shared" si="0"/>
        <v>102.08562019758507</v>
      </c>
      <c r="L8" s="2" t="s">
        <v>8</v>
      </c>
      <c r="M8" s="9">
        <f t="shared" ref="M8:P8" si="4">AVERAGE(H8:H10)</f>
        <v>100</v>
      </c>
      <c r="N8" s="9">
        <f t="shared" si="4"/>
        <v>99.975419141171074</v>
      </c>
      <c r="O8" s="9">
        <f t="shared" si="4"/>
        <v>100.50897552944808</v>
      </c>
      <c r="P8" s="9">
        <f t="shared" si="4"/>
        <v>101.6843362653472</v>
      </c>
      <c r="Q8" s="2"/>
    </row>
    <row r="9" spans="1:17" x14ac:dyDescent="0.35">
      <c r="A9" s="7">
        <v>5</v>
      </c>
      <c r="B9" s="7">
        <v>103</v>
      </c>
      <c r="C9" s="7">
        <v>103</v>
      </c>
      <c r="D9" s="7">
        <v>104</v>
      </c>
      <c r="E9" s="7">
        <v>105</v>
      </c>
      <c r="F9" s="2"/>
      <c r="G9" s="7">
        <v>5</v>
      </c>
      <c r="H9" s="8">
        <f t="shared" si="2"/>
        <v>100</v>
      </c>
      <c r="I9" s="8">
        <f t="shared" si="0"/>
        <v>100</v>
      </c>
      <c r="J9" s="8">
        <f t="shared" si="0"/>
        <v>100.97087378640776</v>
      </c>
      <c r="K9" s="8">
        <f t="shared" si="0"/>
        <v>101.94174757281553</v>
      </c>
      <c r="L9" s="2"/>
      <c r="M9" s="2">
        <f t="shared" ref="M9:P9" si="5">STDEV(H8:H10)</f>
        <v>0</v>
      </c>
      <c r="N9" s="2">
        <f t="shared" si="5"/>
        <v>0.47642505007726621</v>
      </c>
      <c r="O9" s="2">
        <f t="shared" si="5"/>
        <v>0.55214276343695201</v>
      </c>
      <c r="P9" s="2">
        <f t="shared" si="5"/>
        <v>0.5749646920883158</v>
      </c>
      <c r="Q9" s="2"/>
    </row>
    <row r="10" spans="1:17" x14ac:dyDescent="0.35">
      <c r="A10" s="7">
        <v>6</v>
      </c>
      <c r="B10" s="7">
        <v>97.5</v>
      </c>
      <c r="C10" s="7">
        <v>97</v>
      </c>
      <c r="D10" s="7">
        <v>97.4</v>
      </c>
      <c r="E10" s="7">
        <v>98.5</v>
      </c>
      <c r="F10" s="2"/>
      <c r="G10" s="7">
        <v>6</v>
      </c>
      <c r="H10" s="8">
        <f t="shared" si="2"/>
        <v>100</v>
      </c>
      <c r="I10" s="8">
        <f t="shared" si="0"/>
        <v>99.487179487179489</v>
      </c>
      <c r="J10" s="8">
        <f t="shared" si="0"/>
        <v>99.897435897435898</v>
      </c>
      <c r="K10" s="8">
        <f t="shared" si="0"/>
        <v>101.02564102564102</v>
      </c>
      <c r="L10" s="2"/>
      <c r="M10" s="2"/>
      <c r="N10" s="2"/>
      <c r="O10" s="2"/>
      <c r="P10" s="2"/>
      <c r="Q10" s="2"/>
    </row>
    <row r="11" spans="1:17" x14ac:dyDescent="0.35">
      <c r="A11" s="7">
        <v>7</v>
      </c>
      <c r="B11" s="7">
        <v>98.5</v>
      </c>
      <c r="C11" s="7">
        <v>97.5</v>
      </c>
      <c r="D11" s="7">
        <v>93.4</v>
      </c>
      <c r="E11" s="7">
        <v>92</v>
      </c>
      <c r="F11" s="2"/>
      <c r="G11" s="7">
        <v>7</v>
      </c>
      <c r="H11" s="8">
        <f t="shared" si="2"/>
        <v>100</v>
      </c>
      <c r="I11" s="8">
        <f t="shared" si="0"/>
        <v>98.984771573604064</v>
      </c>
      <c r="J11" s="8">
        <f t="shared" si="0"/>
        <v>94.82233502538071</v>
      </c>
      <c r="K11" s="8">
        <f t="shared" si="0"/>
        <v>93.401015228426402</v>
      </c>
      <c r="L11" s="2" t="s">
        <v>22</v>
      </c>
      <c r="M11" s="9">
        <f t="shared" ref="M11:P11" si="6">AVERAGE(H11:H13)</f>
        <v>100</v>
      </c>
      <c r="N11" s="9">
        <f t="shared" si="6"/>
        <v>99.361290224234381</v>
      </c>
      <c r="O11" s="9">
        <f t="shared" si="6"/>
        <v>94.302850694520131</v>
      </c>
      <c r="P11" s="9">
        <f t="shared" si="6"/>
        <v>92.460886808341627</v>
      </c>
      <c r="Q11" s="2"/>
    </row>
    <row r="12" spans="1:17" x14ac:dyDescent="0.35">
      <c r="A12" s="7">
        <v>8</v>
      </c>
      <c r="B12" s="7">
        <v>111</v>
      </c>
      <c r="C12" s="7">
        <v>110</v>
      </c>
      <c r="D12" s="7">
        <v>104</v>
      </c>
      <c r="E12" s="7">
        <v>101</v>
      </c>
      <c r="F12" s="2"/>
      <c r="G12" s="7">
        <v>8</v>
      </c>
      <c r="H12" s="8">
        <f t="shared" si="2"/>
        <v>100</v>
      </c>
      <c r="I12" s="8">
        <f t="shared" si="0"/>
        <v>99.099099099099092</v>
      </c>
      <c r="J12" s="8">
        <f t="shared" si="0"/>
        <v>93.693693693693689</v>
      </c>
      <c r="K12" s="8">
        <f t="shared" si="0"/>
        <v>90.990990990990994</v>
      </c>
      <c r="L12" s="2"/>
      <c r="M12" s="2">
        <f t="shared" ref="M12:P12" si="7">STDEV(H11:H13)</f>
        <v>0</v>
      </c>
      <c r="N12" s="2">
        <f t="shared" si="7"/>
        <v>0.55608482178115171</v>
      </c>
      <c r="O12" s="2">
        <f t="shared" si="7"/>
        <v>0.56963910039793342</v>
      </c>
      <c r="P12" s="2">
        <f t="shared" si="7"/>
        <v>1.2893968852377855</v>
      </c>
      <c r="Q12" s="2"/>
    </row>
    <row r="13" spans="1:17" x14ac:dyDescent="0.35">
      <c r="A13" s="7">
        <v>9</v>
      </c>
      <c r="B13" s="7">
        <v>107</v>
      </c>
      <c r="C13" s="7">
        <v>107</v>
      </c>
      <c r="D13" s="7">
        <v>101</v>
      </c>
      <c r="E13" s="7">
        <v>99.5</v>
      </c>
      <c r="F13" s="2"/>
      <c r="G13" s="7">
        <v>9</v>
      </c>
      <c r="H13" s="8">
        <f t="shared" si="2"/>
        <v>100</v>
      </c>
      <c r="I13" s="8">
        <f t="shared" si="0"/>
        <v>100</v>
      </c>
      <c r="J13" s="8">
        <f t="shared" si="0"/>
        <v>94.392523364485982</v>
      </c>
      <c r="K13" s="8">
        <f t="shared" si="0"/>
        <v>92.99065420560747</v>
      </c>
      <c r="L13" s="2"/>
      <c r="M13" s="2"/>
      <c r="N13" s="2"/>
      <c r="O13" s="2"/>
      <c r="P13" s="2"/>
      <c r="Q13" s="2"/>
    </row>
    <row r="14" spans="1:17" x14ac:dyDescent="0.35">
      <c r="A14" s="7">
        <v>10</v>
      </c>
      <c r="B14" s="7">
        <v>96.1</v>
      </c>
      <c r="C14" s="7">
        <v>96.4</v>
      </c>
      <c r="D14" s="7">
        <v>89.5</v>
      </c>
      <c r="E14" s="7">
        <v>87.3</v>
      </c>
      <c r="F14" s="2"/>
      <c r="G14" s="7">
        <v>10</v>
      </c>
      <c r="H14" s="8">
        <f t="shared" si="2"/>
        <v>100</v>
      </c>
      <c r="I14" s="8">
        <f t="shared" si="0"/>
        <v>100.31217481789803</v>
      </c>
      <c r="J14" s="8">
        <f t="shared" si="0"/>
        <v>93.132154006243496</v>
      </c>
      <c r="K14" s="8">
        <f t="shared" si="0"/>
        <v>90.842872008324662</v>
      </c>
      <c r="L14" s="2" t="s">
        <v>23</v>
      </c>
      <c r="M14" s="9">
        <f t="shared" ref="M14:P14" si="8">AVERAGE(H14:H16)</f>
        <v>100</v>
      </c>
      <c r="N14" s="9">
        <f t="shared" si="8"/>
        <v>100.88337106044706</v>
      </c>
      <c r="O14" s="9">
        <f t="shared" si="8"/>
        <v>96.648018745970646</v>
      </c>
      <c r="P14" s="9">
        <f t="shared" si="8"/>
        <v>95.211881884461036</v>
      </c>
      <c r="Q14" s="2"/>
    </row>
    <row r="15" spans="1:17" x14ac:dyDescent="0.35">
      <c r="A15" s="7">
        <v>11</v>
      </c>
      <c r="B15" s="7">
        <v>94.1</v>
      </c>
      <c r="C15" s="7">
        <v>95.1</v>
      </c>
      <c r="D15" s="7">
        <v>91.8</v>
      </c>
      <c r="E15" s="7">
        <v>89.1</v>
      </c>
      <c r="F15" s="2"/>
      <c r="G15" s="7">
        <v>11</v>
      </c>
      <c r="H15" s="8">
        <f t="shared" si="2"/>
        <v>100</v>
      </c>
      <c r="I15" s="8">
        <f t="shared" si="0"/>
        <v>101.06269925611052</v>
      </c>
      <c r="J15" s="8">
        <f t="shared" si="0"/>
        <v>97.555791710945812</v>
      </c>
      <c r="K15" s="8">
        <f t="shared" si="0"/>
        <v>94.686503719447401</v>
      </c>
      <c r="L15" s="2"/>
      <c r="M15" s="2">
        <f t="shared" ref="M15:P15" si="9">STDEV(H14:H16)</f>
        <v>0</v>
      </c>
      <c r="N15" s="2">
        <f t="shared" si="9"/>
        <v>0.5059566757302274</v>
      </c>
      <c r="O15" s="2">
        <f t="shared" si="9"/>
        <v>3.1612892409209792</v>
      </c>
      <c r="P15" s="2">
        <f t="shared" si="9"/>
        <v>4.6539931140582187</v>
      </c>
      <c r="Q15" s="2"/>
    </row>
    <row r="16" spans="1:17" x14ac:dyDescent="0.35">
      <c r="A16" s="7">
        <v>12</v>
      </c>
      <c r="B16" s="7">
        <v>94.1</v>
      </c>
      <c r="C16" s="7">
        <v>95.3</v>
      </c>
      <c r="D16" s="7">
        <v>93.4</v>
      </c>
      <c r="E16" s="7">
        <v>94.2</v>
      </c>
      <c r="F16" s="2"/>
      <c r="G16" s="7">
        <v>12</v>
      </c>
      <c r="H16" s="8">
        <f t="shared" si="2"/>
        <v>100</v>
      </c>
      <c r="I16" s="8">
        <f t="shared" si="0"/>
        <v>101.27523910733264</v>
      </c>
      <c r="J16" s="8">
        <f t="shared" si="0"/>
        <v>99.256110520722643</v>
      </c>
      <c r="K16" s="8">
        <f t="shared" si="0"/>
        <v>100.10626992561106</v>
      </c>
      <c r="L16" s="2"/>
      <c r="M16" s="2"/>
      <c r="N16" s="2"/>
      <c r="O16" s="2"/>
      <c r="P16" s="2"/>
      <c r="Q16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2F7D30-208E-44F4-BB11-D4330677E6D5}">
  <dimension ref="A1:I5"/>
  <sheetViews>
    <sheetView workbookViewId="0">
      <selection activeCell="H13" sqref="H13"/>
    </sheetView>
  </sheetViews>
  <sheetFormatPr defaultRowHeight="14.5" x14ac:dyDescent="0.35"/>
  <cols>
    <col min="2" max="2" width="13.54296875" customWidth="1"/>
    <col min="3" max="3" width="11.453125" customWidth="1"/>
    <col min="4" max="4" width="12.26953125" customWidth="1"/>
    <col min="5" max="5" width="5.36328125" customWidth="1"/>
    <col min="7" max="7" width="12.90625" bestFit="1" customWidth="1"/>
    <col min="8" max="8" width="14.08984375" customWidth="1"/>
    <col min="9" max="9" width="11.81640625" customWidth="1"/>
  </cols>
  <sheetData>
    <row r="1" spans="1:9" x14ac:dyDescent="0.35">
      <c r="A1" s="1" t="s">
        <v>24</v>
      </c>
      <c r="B1" s="1"/>
      <c r="C1" s="1"/>
      <c r="D1" s="1"/>
      <c r="E1" s="10"/>
      <c r="F1" s="1" t="s">
        <v>25</v>
      </c>
      <c r="G1" s="1"/>
      <c r="H1" s="1"/>
      <c r="I1" s="1"/>
    </row>
    <row r="2" spans="1:9" ht="26" x14ac:dyDescent="0.35">
      <c r="A2" s="11" t="s">
        <v>23</v>
      </c>
      <c r="B2" s="11" t="s">
        <v>26</v>
      </c>
      <c r="C2" s="12" t="s">
        <v>3</v>
      </c>
      <c r="D2" s="12" t="s">
        <v>8</v>
      </c>
      <c r="E2" s="10"/>
      <c r="F2" s="11" t="s">
        <v>23</v>
      </c>
      <c r="G2" s="11" t="s">
        <v>26</v>
      </c>
      <c r="H2" s="12" t="s">
        <v>3</v>
      </c>
      <c r="I2" s="12" t="s">
        <v>8</v>
      </c>
    </row>
    <row r="3" spans="1:9" x14ac:dyDescent="0.35">
      <c r="A3" s="11">
        <v>7</v>
      </c>
      <c r="B3" s="11">
        <v>6.7</v>
      </c>
      <c r="C3" s="11">
        <v>0</v>
      </c>
      <c r="D3" s="11">
        <v>0</v>
      </c>
      <c r="E3" s="10"/>
      <c r="F3" s="11">
        <v>6.3</v>
      </c>
      <c r="G3" s="11">
        <v>7</v>
      </c>
      <c r="H3" s="11">
        <v>5.7</v>
      </c>
      <c r="I3" s="11">
        <v>3</v>
      </c>
    </row>
    <row r="4" spans="1:9" x14ac:dyDescent="0.35">
      <c r="A4" s="11">
        <v>6.4</v>
      </c>
      <c r="B4" s="11">
        <v>6.9</v>
      </c>
      <c r="C4" s="11">
        <v>0</v>
      </c>
      <c r="D4" s="11">
        <v>0</v>
      </c>
      <c r="E4" s="10"/>
      <c r="F4" s="11">
        <v>6.6</v>
      </c>
      <c r="G4" s="11">
        <v>7.1</v>
      </c>
      <c r="H4" s="11">
        <v>3.3</v>
      </c>
      <c r="I4" s="11">
        <v>3</v>
      </c>
    </row>
    <row r="5" spans="1:9" x14ac:dyDescent="0.35">
      <c r="A5" s="11">
        <v>7.4</v>
      </c>
      <c r="B5" s="11">
        <v>6.3</v>
      </c>
      <c r="C5" s="11">
        <v>0</v>
      </c>
      <c r="D5" s="11">
        <v>0</v>
      </c>
      <c r="E5" s="10"/>
      <c r="F5" s="11">
        <v>7</v>
      </c>
      <c r="G5" s="11">
        <v>6.5</v>
      </c>
      <c r="H5" s="11">
        <v>5</v>
      </c>
      <c r="I5" s="11">
        <v>6</v>
      </c>
    </row>
  </sheetData>
  <mergeCells count="2">
    <mergeCell ref="A1:D1"/>
    <mergeCell ref="F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2e and Figure 3f</vt:lpstr>
      <vt:lpstr>Figure 4b</vt:lpstr>
      <vt:lpstr>Figure 4c and Figure 4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ven</dc:creator>
  <cp:lastModifiedBy>Steven</cp:lastModifiedBy>
  <dcterms:created xsi:type="dcterms:W3CDTF">2021-04-09T17:36:14Z</dcterms:created>
  <dcterms:modified xsi:type="dcterms:W3CDTF">2021-04-09T17:44:35Z</dcterms:modified>
</cp:coreProperties>
</file>